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5875" windowHeight="11880"/>
  </bookViews>
  <sheets>
    <sheet name="Fig.1" sheetId="1" r:id="rId1"/>
  </sheets>
  <externalReferences>
    <externalReference r:id="rId2"/>
  </externalReferences>
  <calcPr calcId="145621" concurrentCalc="0"/>
</workbook>
</file>

<file path=xl/sharedStrings.xml><?xml version="1.0" encoding="utf-8"?>
<sst xmlns="http://schemas.openxmlformats.org/spreadsheetml/2006/main" count="102" uniqueCount="59">
  <si>
    <t>Xanmax(SD)</t>
    <phoneticPr fontId="1"/>
  </si>
  <si>
    <t>FloraGLO(SD)</t>
    <phoneticPr fontId="1"/>
  </si>
  <si>
    <t>XanMax  Group</t>
    <phoneticPr fontId="1"/>
  </si>
  <si>
    <t>FloraGLO Group</t>
    <phoneticPr fontId="1"/>
  </si>
  <si>
    <t>6m</t>
    <phoneticPr fontId="1"/>
  </si>
  <si>
    <t>5m</t>
    <phoneticPr fontId="1"/>
  </si>
  <si>
    <t>4m</t>
    <phoneticPr fontId="1"/>
  </si>
  <si>
    <t>3m</t>
    <phoneticPr fontId="1"/>
  </si>
  <si>
    <t>2m</t>
    <phoneticPr fontId="1"/>
  </si>
  <si>
    <t>1m</t>
    <phoneticPr fontId="1"/>
  </si>
  <si>
    <t>baseline</t>
    <phoneticPr fontId="1"/>
  </si>
  <si>
    <t>MPOD</t>
    <phoneticPr fontId="1"/>
  </si>
  <si>
    <t>Xan</t>
    <phoneticPr fontId="1"/>
  </si>
  <si>
    <t>SF2</t>
    <phoneticPr fontId="1"/>
  </si>
  <si>
    <t>SF6</t>
    <phoneticPr fontId="1"/>
  </si>
  <si>
    <t>SM1</t>
    <phoneticPr fontId="1"/>
  </si>
  <si>
    <t>SM3</t>
    <phoneticPr fontId="1"/>
  </si>
  <si>
    <t>YF2</t>
    <phoneticPr fontId="1"/>
  </si>
  <si>
    <t>MF2</t>
    <phoneticPr fontId="1"/>
  </si>
  <si>
    <t>YF5</t>
    <phoneticPr fontId="1"/>
  </si>
  <si>
    <t>SF4</t>
    <phoneticPr fontId="1"/>
  </si>
  <si>
    <t>YF4</t>
    <phoneticPr fontId="1"/>
  </si>
  <si>
    <t>MF3</t>
    <phoneticPr fontId="1"/>
  </si>
  <si>
    <t>MM6</t>
    <phoneticPr fontId="1"/>
  </si>
  <si>
    <t>YM1</t>
    <phoneticPr fontId="1"/>
  </si>
  <si>
    <t>MM1</t>
    <phoneticPr fontId="1"/>
  </si>
  <si>
    <t>MM3</t>
    <phoneticPr fontId="1"/>
  </si>
  <si>
    <t>MF6</t>
    <phoneticPr fontId="1"/>
  </si>
  <si>
    <t>YM2</t>
    <phoneticPr fontId="1"/>
  </si>
  <si>
    <t>SM2</t>
    <phoneticPr fontId="1"/>
  </si>
  <si>
    <t>YM5</t>
    <phoneticPr fontId="1"/>
  </si>
  <si>
    <t>Flo</t>
    <phoneticPr fontId="1"/>
  </si>
  <si>
    <t>MM2</t>
    <phoneticPr fontId="1"/>
  </si>
  <si>
    <t>YF1</t>
    <phoneticPr fontId="1"/>
  </si>
  <si>
    <t>YM6</t>
    <phoneticPr fontId="1"/>
  </si>
  <si>
    <t>MM7</t>
    <phoneticPr fontId="1"/>
  </si>
  <si>
    <t>SM4</t>
    <phoneticPr fontId="1"/>
  </si>
  <si>
    <t>SF5</t>
    <phoneticPr fontId="1"/>
  </si>
  <si>
    <t>MM5</t>
    <phoneticPr fontId="1"/>
  </si>
  <si>
    <t>MF4</t>
    <phoneticPr fontId="1"/>
  </si>
  <si>
    <t>SM6</t>
    <phoneticPr fontId="1"/>
  </si>
  <si>
    <t>YM4</t>
    <phoneticPr fontId="1"/>
  </si>
  <si>
    <t>MF5</t>
    <phoneticPr fontId="1"/>
  </si>
  <si>
    <t>YF3</t>
    <phoneticPr fontId="1"/>
  </si>
  <si>
    <t>MF1</t>
    <phoneticPr fontId="1"/>
  </si>
  <si>
    <t>SF1</t>
    <phoneticPr fontId="1"/>
  </si>
  <si>
    <t>YF6</t>
    <phoneticPr fontId="1"/>
  </si>
  <si>
    <t>YM7</t>
    <phoneticPr fontId="1"/>
  </si>
  <si>
    <t>SF3</t>
    <phoneticPr fontId="1"/>
  </si>
  <si>
    <t>SM5</t>
    <phoneticPr fontId="1"/>
  </si>
  <si>
    <t>MPOD at baseline</t>
    <phoneticPr fontId="1"/>
  </si>
  <si>
    <t>MPOD at 1mo</t>
    <phoneticPr fontId="1"/>
  </si>
  <si>
    <t>MPOD at 2mo</t>
    <phoneticPr fontId="1"/>
  </si>
  <si>
    <t>MPOD at 3mo</t>
    <phoneticPr fontId="1"/>
  </si>
  <si>
    <t>MPOD at 4mo</t>
    <phoneticPr fontId="1"/>
  </si>
  <si>
    <t>MPOD at 5mo</t>
    <phoneticPr fontId="1"/>
  </si>
  <si>
    <t>MPOD at 6mo</t>
    <phoneticPr fontId="1"/>
  </si>
  <si>
    <t>data number</t>
    <phoneticPr fontId="1"/>
  </si>
  <si>
    <t>suppleme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_ "/>
  </numFmts>
  <fonts count="3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4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top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horizontal="center" vertical="top" wrapText="1"/>
    </xf>
    <xf numFmtId="0" fontId="0" fillId="0" borderId="0" xfId="0" applyFont="1">
      <alignment vertical="center"/>
    </xf>
    <xf numFmtId="178" fontId="0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top" wrapText="1"/>
    </xf>
    <xf numFmtId="178" fontId="0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178" fontId="0" fillId="0" borderId="1" xfId="0" applyNumberFormat="1" applyFont="1" applyFill="1" applyBorder="1" applyAlignment="1">
      <alignment horizontal="center" vertical="top" wrapText="1"/>
    </xf>
    <xf numFmtId="178" fontId="2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178" fontId="0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Figure 1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解析1!$D$150</c:f>
              <c:strCache>
                <c:ptCount val="1"/>
                <c:pt idx="0">
                  <c:v>FloraGLO Group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解析1!$E$152:$K$152</c:f>
                <c:numCache>
                  <c:formatCode>General</c:formatCode>
                  <c:ptCount val="7"/>
                  <c:pt idx="0">
                    <c:v>1936</c:v>
                  </c:pt>
                  <c:pt idx="1">
                    <c:v>1914</c:v>
                  </c:pt>
                  <c:pt idx="2">
                    <c:v>2169</c:v>
                  </c:pt>
                  <c:pt idx="3">
                    <c:v>2311</c:v>
                  </c:pt>
                  <c:pt idx="4">
                    <c:v>1653</c:v>
                  </c:pt>
                  <c:pt idx="5">
                    <c:v>1906</c:v>
                  </c:pt>
                  <c:pt idx="6">
                    <c:v>15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解析1!$E$149:$K$149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1!$E$150:$K$150</c:f>
              <c:numCache>
                <c:formatCode>General</c:formatCode>
                <c:ptCount val="7"/>
                <c:pt idx="0">
                  <c:v>4358</c:v>
                </c:pt>
                <c:pt idx="1">
                  <c:v>4271</c:v>
                </c:pt>
                <c:pt idx="2">
                  <c:v>4323</c:v>
                </c:pt>
                <c:pt idx="3">
                  <c:v>4743</c:v>
                </c:pt>
                <c:pt idx="4">
                  <c:v>4154</c:v>
                </c:pt>
                <c:pt idx="5">
                  <c:v>4512</c:v>
                </c:pt>
                <c:pt idx="6">
                  <c:v>424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解析1!$D$151</c:f>
              <c:strCache>
                <c:ptCount val="1"/>
                <c:pt idx="0">
                  <c:v>Xanmax  Group</c:v>
                </c:pt>
              </c:strCache>
            </c:strRef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1]解析1!$E$153:$K$153</c:f>
                <c:numCache>
                  <c:formatCode>General</c:formatCode>
                  <c:ptCount val="7"/>
                  <c:pt idx="0">
                    <c:v>2546</c:v>
                  </c:pt>
                  <c:pt idx="1">
                    <c:v>2237</c:v>
                  </c:pt>
                  <c:pt idx="2">
                    <c:v>2217</c:v>
                  </c:pt>
                  <c:pt idx="3">
                    <c:v>2278</c:v>
                  </c:pt>
                  <c:pt idx="4">
                    <c:v>2038</c:v>
                  </c:pt>
                  <c:pt idx="5">
                    <c:v>2432</c:v>
                  </c:pt>
                  <c:pt idx="6">
                    <c:v>2358</c:v>
                  </c:pt>
                </c:numCache>
              </c:numRef>
            </c:minus>
          </c:errBars>
          <c:cat>
            <c:strRef>
              <c:f>[1]解析1!$E$149:$K$149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1!$E$151:$K$151</c:f>
              <c:numCache>
                <c:formatCode>General</c:formatCode>
                <c:ptCount val="7"/>
                <c:pt idx="0">
                  <c:v>4039</c:v>
                </c:pt>
                <c:pt idx="1">
                  <c:v>3921</c:v>
                </c:pt>
                <c:pt idx="2">
                  <c:v>3718</c:v>
                </c:pt>
                <c:pt idx="3">
                  <c:v>4153</c:v>
                </c:pt>
                <c:pt idx="4">
                  <c:v>3712</c:v>
                </c:pt>
                <c:pt idx="5">
                  <c:v>4382</c:v>
                </c:pt>
                <c:pt idx="6">
                  <c:v>38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4028800"/>
        <c:axId val="164030720"/>
      </c:lineChart>
      <c:catAx>
        <c:axId val="164028800"/>
        <c:scaling>
          <c:orientation val="minMax"/>
        </c:scaling>
        <c:delete val="0"/>
        <c:axPos val="b"/>
        <c:majorTickMark val="none"/>
        <c:minorTickMark val="none"/>
        <c:tickLblPos val="nextTo"/>
        <c:crossAx val="164030720"/>
        <c:crosses val="autoZero"/>
        <c:auto val="1"/>
        <c:lblAlgn val="ctr"/>
        <c:lblOffset val="100"/>
        <c:noMultiLvlLbl val="0"/>
      </c:catAx>
      <c:valAx>
        <c:axId val="164030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MPOD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64028800"/>
        <c:crosses val="autoZero"/>
        <c:crossBetween val="between"/>
        <c:majorUnit val="500"/>
        <c:minorUnit val="10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45</xdr:row>
      <xdr:rowOff>104775</xdr:rowOff>
    </xdr:from>
    <xdr:to>
      <xdr:col>7</xdr:col>
      <xdr:colOff>38100</xdr:colOff>
      <xdr:row>61</xdr:row>
      <xdr:rowOff>1047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bana/Documents/MO&#12521;&#12510;&#12531;&#30740;&#31350;&#20250;No2/&#20809;&#27915;&#21830;&#20250;&#33256;&#24202;&#35430;&#39443;/&#20809;&#27915;&#12470;&#12531;&#12510;&#12483;&#12463;&#12473;&#35430;&#39443;&#65288;&#26368;&#32066;&#29256;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光洋FZ試験元ﾃﾞｰﾀ"/>
      <sheetName val="反応パタン分類"/>
      <sheetName val="解析1"/>
      <sheetName val="解析2"/>
      <sheetName val="Medで分類"/>
      <sheetName val="解析3"/>
      <sheetName val="6mMPOD20%増"/>
      <sheetName val="6mMPOD20%増2"/>
      <sheetName val="6mMPOD上昇率1以上"/>
      <sheetName val="原著図用"/>
      <sheetName val="Fig.1"/>
      <sheetName val="Fig.2"/>
      <sheetName val="Fig.3"/>
      <sheetName val="Fig..4"/>
      <sheetName val="Fig.5,Tab3"/>
      <sheetName val="Fig.6"/>
      <sheetName val="Tab4"/>
      <sheetName val="文献まとめ"/>
    </sheetNames>
    <sheetDataSet>
      <sheetData sheetId="0"/>
      <sheetData sheetId="1"/>
      <sheetData sheetId="2">
        <row r="149">
          <cell r="E149" t="str">
            <v>baseline</v>
          </cell>
          <cell r="F149" t="str">
            <v>1m</v>
          </cell>
          <cell r="G149" t="str">
            <v>2m</v>
          </cell>
          <cell r="H149" t="str">
            <v>3m</v>
          </cell>
          <cell r="I149" t="str">
            <v>4m</v>
          </cell>
          <cell r="J149" t="str">
            <v>5m</v>
          </cell>
          <cell r="K149" t="str">
            <v>6m</v>
          </cell>
        </row>
        <row r="150">
          <cell r="D150" t="str">
            <v>FloraGLO Group</v>
          </cell>
          <cell r="E150">
            <v>4358</v>
          </cell>
          <cell r="F150">
            <v>4271</v>
          </cell>
          <cell r="G150">
            <v>4323</v>
          </cell>
          <cell r="H150">
            <v>4743</v>
          </cell>
          <cell r="I150">
            <v>4154</v>
          </cell>
          <cell r="J150">
            <v>4512</v>
          </cell>
          <cell r="K150">
            <v>4240</v>
          </cell>
        </row>
        <row r="151">
          <cell r="D151" t="str">
            <v>Xanmax  Group</v>
          </cell>
          <cell r="E151">
            <v>4039</v>
          </cell>
          <cell r="F151">
            <v>3921</v>
          </cell>
          <cell r="G151">
            <v>3718</v>
          </cell>
          <cell r="H151">
            <v>4153</v>
          </cell>
          <cell r="I151">
            <v>3712</v>
          </cell>
          <cell r="J151">
            <v>4382</v>
          </cell>
          <cell r="K151">
            <v>3842</v>
          </cell>
        </row>
        <row r="152">
          <cell r="E152">
            <v>1936</v>
          </cell>
          <cell r="F152">
            <v>1914</v>
          </cell>
          <cell r="G152">
            <v>2169</v>
          </cell>
          <cell r="H152">
            <v>2311</v>
          </cell>
          <cell r="I152">
            <v>1653</v>
          </cell>
          <cell r="J152">
            <v>1906</v>
          </cell>
          <cell r="K152">
            <v>1551</v>
          </cell>
        </row>
        <row r="153">
          <cell r="E153">
            <v>2546</v>
          </cell>
          <cell r="F153">
            <v>2237</v>
          </cell>
          <cell r="G153">
            <v>2217</v>
          </cell>
          <cell r="H153">
            <v>2278</v>
          </cell>
          <cell r="I153">
            <v>2038</v>
          </cell>
          <cell r="J153">
            <v>2432</v>
          </cell>
          <cell r="K153">
            <v>2358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selection activeCell="K21" sqref="K21"/>
    </sheetView>
  </sheetViews>
  <sheetFormatPr defaultRowHeight="13.5"/>
  <cols>
    <col min="3" max="3" width="6.375" customWidth="1"/>
    <col min="4" max="4" width="15.5" customWidth="1"/>
    <col min="11" max="11" width="13" customWidth="1"/>
    <col min="15" max="15" width="14.25" customWidth="1"/>
    <col min="18" max="18" width="13.75" customWidth="1"/>
    <col min="21" max="21" width="15.25" customWidth="1"/>
    <col min="22" max="23" width="8.875" customWidth="1"/>
    <col min="26" max="26" width="12.125" customWidth="1"/>
    <col min="29" max="29" width="13" customWidth="1"/>
    <col min="30" max="30" width="10.125" customWidth="1"/>
    <col min="31" max="31" width="9.125" customWidth="1"/>
    <col min="32" max="32" width="13.75" customWidth="1"/>
    <col min="33" max="33" width="10.5" customWidth="1"/>
    <col min="34" max="34" width="7.5" customWidth="1"/>
    <col min="35" max="35" width="9.375" customWidth="1"/>
  </cols>
  <sheetData>
    <row r="1" spans="1:9" ht="54">
      <c r="A1" s="12" t="s">
        <v>57</v>
      </c>
      <c r="B1" s="12" t="s">
        <v>58</v>
      </c>
      <c r="C1" s="10" t="s">
        <v>50</v>
      </c>
      <c r="D1" s="11" t="s">
        <v>51</v>
      </c>
      <c r="E1" s="10" t="s">
        <v>52</v>
      </c>
      <c r="F1" s="11" t="s">
        <v>53</v>
      </c>
      <c r="G1" s="10" t="s">
        <v>54</v>
      </c>
      <c r="H1" s="11" t="s">
        <v>55</v>
      </c>
      <c r="I1" s="10" t="s">
        <v>56</v>
      </c>
    </row>
    <row r="2" spans="1:9">
      <c r="A2" s="9" t="s">
        <v>49</v>
      </c>
      <c r="B2" s="9" t="s">
        <v>31</v>
      </c>
      <c r="C2" s="8">
        <v>4446.5591453611987</v>
      </c>
      <c r="D2" s="7">
        <v>4033.0969267139481</v>
      </c>
      <c r="E2" s="5">
        <v>2314.4140887259205</v>
      </c>
      <c r="F2" s="6">
        <v>4271.826211996713</v>
      </c>
      <c r="G2" s="5">
        <v>3921.8644332310255</v>
      </c>
      <c r="H2" s="6">
        <v>2726.7706302794022</v>
      </c>
      <c r="I2" s="5">
        <v>3417.4477289113192</v>
      </c>
    </row>
    <row r="3" spans="1:9">
      <c r="A3" s="9" t="s">
        <v>48</v>
      </c>
      <c r="B3" s="9" t="s">
        <v>31</v>
      </c>
      <c r="C3" s="8">
        <v>2190.2259305412581</v>
      </c>
      <c r="D3" s="7">
        <v>2188.9811073495684</v>
      </c>
      <c r="E3" s="5">
        <v>1209.1869743368557</v>
      </c>
      <c r="F3" s="6">
        <v>1232.1203859060402</v>
      </c>
      <c r="G3" s="5">
        <v>1946.5686009409983</v>
      </c>
      <c r="H3" s="6">
        <v>1337.8291928777055</v>
      </c>
      <c r="I3" s="5">
        <v>1237.3626373626373</v>
      </c>
    </row>
    <row r="4" spans="1:9">
      <c r="A4" s="9" t="s">
        <v>47</v>
      </c>
      <c r="B4" s="9" t="s">
        <v>31</v>
      </c>
      <c r="C4" s="8">
        <v>4320.056232427366</v>
      </c>
      <c r="D4" s="7">
        <v>3600.972091564754</v>
      </c>
      <c r="E4" s="5">
        <v>4684.9512234127615</v>
      </c>
      <c r="F4" s="6">
        <v>3540.1127289807423</v>
      </c>
      <c r="G4" s="5">
        <v>3746.3632972771352</v>
      </c>
      <c r="H4" s="6">
        <v>5156.0724058093037</v>
      </c>
      <c r="I4" s="5">
        <v>5526.4851611585027</v>
      </c>
    </row>
    <row r="5" spans="1:9">
      <c r="A5" s="9" t="s">
        <v>46</v>
      </c>
      <c r="B5" s="9" t="s">
        <v>31</v>
      </c>
      <c r="C5" s="8">
        <v>7241.4163639154685</v>
      </c>
      <c r="D5" s="7">
        <v>5489.8477157360403</v>
      </c>
      <c r="E5" s="5">
        <v>5057.7434533551559</v>
      </c>
      <c r="F5" s="6">
        <v>4585.418532371069</v>
      </c>
      <c r="G5" s="5">
        <v>3316.6218396987629</v>
      </c>
      <c r="H5" s="6">
        <v>6671.3264326112476</v>
      </c>
      <c r="I5" s="5">
        <v>5437.1092121717384</v>
      </c>
    </row>
    <row r="6" spans="1:9">
      <c r="A6" s="9" t="s">
        <v>45</v>
      </c>
      <c r="B6" s="9" t="s">
        <v>31</v>
      </c>
      <c r="C6" s="8">
        <v>6705.1428571428569</v>
      </c>
      <c r="D6" s="7">
        <v>4203.3501728263764</v>
      </c>
      <c r="E6" s="5">
        <v>3544.3817607784276</v>
      </c>
      <c r="F6" s="6">
        <v>4622.397209597294</v>
      </c>
      <c r="G6" s="5">
        <v>5421.0327930644553</v>
      </c>
      <c r="H6" s="6">
        <v>3903.7643026919463</v>
      </c>
      <c r="I6" s="5">
        <v>3525.2351097178685</v>
      </c>
    </row>
    <row r="7" spans="1:9">
      <c r="A7" s="9" t="s">
        <v>44</v>
      </c>
      <c r="B7" s="9" t="s">
        <v>31</v>
      </c>
      <c r="C7" s="8">
        <v>4766.160733784669</v>
      </c>
      <c r="D7" s="7">
        <v>5331.6641806946518</v>
      </c>
      <c r="E7" s="5">
        <v>4452.2058823529414</v>
      </c>
      <c r="F7" s="6">
        <v>5118.0758822554817</v>
      </c>
      <c r="G7" s="5">
        <v>5897.3524073876379</v>
      </c>
      <c r="H7" s="6">
        <v>5403.2008535609493</v>
      </c>
      <c r="I7" s="5">
        <v>6543.8702252425055</v>
      </c>
    </row>
    <row r="8" spans="1:9">
      <c r="A8" s="9" t="s">
        <v>43</v>
      </c>
      <c r="B8" s="9" t="s">
        <v>31</v>
      </c>
      <c r="C8" s="8">
        <v>3480.8910242411007</v>
      </c>
      <c r="D8" s="7">
        <v>7182.2821728034996</v>
      </c>
      <c r="E8" s="5">
        <v>7164.1718454471766</v>
      </c>
      <c r="F8" s="6">
        <v>8556.1797752808998</v>
      </c>
      <c r="G8" s="5">
        <v>5492.1853874858043</v>
      </c>
      <c r="H8" s="6">
        <v>7362.2178132875761</v>
      </c>
      <c r="I8" s="5">
        <v>5107.5793281087299</v>
      </c>
    </row>
    <row r="9" spans="1:9">
      <c r="A9" s="9" t="s">
        <v>42</v>
      </c>
      <c r="B9" s="9" t="s">
        <v>31</v>
      </c>
      <c r="C9" s="8">
        <v>3645.0720400918772</v>
      </c>
      <c r="D9" s="7">
        <v>5010.6703290898522</v>
      </c>
      <c r="E9" s="5">
        <v>6325.6381798002221</v>
      </c>
      <c r="F9" s="6">
        <v>4076.5723702279593</v>
      </c>
      <c r="G9" s="5">
        <v>4670.8164915117222</v>
      </c>
      <c r="H9" s="6">
        <v>6613.0101151028948</v>
      </c>
      <c r="I9" s="5">
        <v>4931.7233154442456</v>
      </c>
    </row>
    <row r="10" spans="1:9">
      <c r="A10" s="9" t="s">
        <v>41</v>
      </c>
      <c r="B10" s="9" t="s">
        <v>31</v>
      </c>
      <c r="C10" s="8">
        <v>3371.7968872818738</v>
      </c>
      <c r="D10" s="7">
        <v>2184.9199663016007</v>
      </c>
      <c r="E10" s="5">
        <v>3659.9675850891408</v>
      </c>
      <c r="F10" s="6">
        <v>3334.9984389634719</v>
      </c>
      <c r="G10" s="5">
        <v>3363.8212469895639</v>
      </c>
      <c r="H10" s="6">
        <v>3240.6135412900894</v>
      </c>
      <c r="I10" s="5">
        <v>4894.2852685767775</v>
      </c>
    </row>
    <row r="11" spans="1:9">
      <c r="A11" s="9" t="s">
        <v>40</v>
      </c>
      <c r="B11" s="9" t="s">
        <v>31</v>
      </c>
      <c r="C11" s="8">
        <v>2102.8368794326243</v>
      </c>
      <c r="D11" s="7">
        <v>3481.3505872118312</v>
      </c>
      <c r="E11" s="5">
        <v>2676.1196342786302</v>
      </c>
      <c r="F11" s="6">
        <v>3612.4917163684559</v>
      </c>
      <c r="G11" s="5">
        <v>2606.5789473684213</v>
      </c>
      <c r="H11" s="6">
        <v>2760.4707702508563</v>
      </c>
      <c r="I11" s="5">
        <v>2867.6588254120661</v>
      </c>
    </row>
    <row r="12" spans="1:9">
      <c r="A12" s="9" t="s">
        <v>39</v>
      </c>
      <c r="B12" s="9" t="s">
        <v>31</v>
      </c>
      <c r="C12" s="8">
        <v>1225.6212152850283</v>
      </c>
      <c r="D12" s="7">
        <v>1971.2112408219323</v>
      </c>
      <c r="E12" s="5">
        <v>2448.8255033557048</v>
      </c>
      <c r="F12" s="6">
        <v>3877.0118099423235</v>
      </c>
      <c r="G12" s="5">
        <v>3080.6790622473727</v>
      </c>
      <c r="H12" s="6">
        <v>2685.0692662904053</v>
      </c>
      <c r="I12" s="5">
        <v>2279.1130490269061</v>
      </c>
    </row>
    <row r="13" spans="1:9">
      <c r="A13" s="9" t="s">
        <v>38</v>
      </c>
      <c r="B13" s="9" t="s">
        <v>31</v>
      </c>
      <c r="C13" s="8">
        <v>6824.8079836982079</v>
      </c>
      <c r="D13" s="7">
        <v>6369.7135061391546</v>
      </c>
      <c r="E13" s="5">
        <v>5843.8964635705152</v>
      </c>
      <c r="F13" s="6">
        <v>6780.6919073374838</v>
      </c>
      <c r="G13" s="5">
        <v>4007.2980949825596</v>
      </c>
      <c r="H13" s="6">
        <v>3148.7812598923711</v>
      </c>
      <c r="I13" s="5">
        <v>4322.9553903345723</v>
      </c>
    </row>
    <row r="14" spans="1:9">
      <c r="A14" s="9" t="s">
        <v>37</v>
      </c>
      <c r="B14" s="9" t="s">
        <v>31</v>
      </c>
      <c r="C14" s="8">
        <v>3487.1821701370723</v>
      </c>
      <c r="D14" s="7">
        <v>1780.8902532617037</v>
      </c>
      <c r="E14" s="5">
        <v>3310.2032220701276</v>
      </c>
      <c r="F14" s="6">
        <v>3417.9481664695127</v>
      </c>
      <c r="G14" s="5">
        <v>3168.5684927802713</v>
      </c>
      <c r="H14" s="6">
        <v>3931.5556460231032</v>
      </c>
      <c r="I14" s="5">
        <v>3217.4456385903522</v>
      </c>
    </row>
    <row r="15" spans="1:9">
      <c r="A15" s="9" t="s">
        <v>36</v>
      </c>
      <c r="B15" s="9" t="s">
        <v>31</v>
      </c>
      <c r="C15" s="8">
        <v>3590.0976759851801</v>
      </c>
      <c r="D15" s="7">
        <v>1867.952894011526</v>
      </c>
      <c r="E15" s="5">
        <v>1980.4075235109717</v>
      </c>
      <c r="F15" s="6">
        <v>2900.0936621916953</v>
      </c>
      <c r="G15" s="5">
        <v>2197.687430063409</v>
      </c>
      <c r="H15" s="6">
        <v>3264.2601557566827</v>
      </c>
      <c r="I15" s="5">
        <v>3110.337972166998</v>
      </c>
    </row>
    <row r="16" spans="1:9">
      <c r="A16" s="9" t="s">
        <v>35</v>
      </c>
      <c r="B16" s="9" t="s">
        <v>31</v>
      </c>
      <c r="C16" s="8">
        <v>4593.465813405187</v>
      </c>
      <c r="D16" s="7">
        <v>4264.3546540160314</v>
      </c>
      <c r="E16" s="5">
        <v>2934.0387096774193</v>
      </c>
      <c r="F16" s="6">
        <v>2762.8464067637387</v>
      </c>
      <c r="G16" s="5">
        <v>3700.8289374529013</v>
      </c>
      <c r="H16" s="6">
        <v>6376.467391304348</v>
      </c>
      <c r="I16" s="5">
        <v>4241.8655097613882</v>
      </c>
    </row>
    <row r="17" spans="1:9">
      <c r="A17" s="9" t="s">
        <v>34</v>
      </c>
      <c r="B17" s="9" t="s">
        <v>31</v>
      </c>
      <c r="C17" s="8">
        <v>5685.657943825614</v>
      </c>
      <c r="D17" s="7">
        <v>4570.0965156224438</v>
      </c>
      <c r="E17" s="5">
        <v>3926.2006015973448</v>
      </c>
      <c r="F17" s="6">
        <v>5623.4309623430963</v>
      </c>
      <c r="G17" s="5">
        <v>3828.9410122913423</v>
      </c>
      <c r="H17" s="6">
        <v>5875.434782608696</v>
      </c>
      <c r="I17" s="5">
        <v>3384.4463500911138</v>
      </c>
    </row>
    <row r="18" spans="1:9">
      <c r="A18" s="9" t="s">
        <v>33</v>
      </c>
      <c r="B18" s="9" t="s">
        <v>31</v>
      </c>
      <c r="C18" s="8">
        <v>8565.8796648895659</v>
      </c>
      <c r="D18" s="7">
        <v>8615.910200097609</v>
      </c>
      <c r="E18" s="5">
        <v>9899.4464944649444</v>
      </c>
      <c r="F18" s="6">
        <v>11262.445830250503</v>
      </c>
      <c r="G18" s="5">
        <v>8947.7963896568544</v>
      </c>
      <c r="H18" s="6">
        <v>7736.4287240863432</v>
      </c>
      <c r="I18" s="5">
        <v>7658.9934910303218</v>
      </c>
    </row>
    <row r="19" spans="1:9">
      <c r="A19" s="9" t="s">
        <v>32</v>
      </c>
      <c r="B19" s="9" t="s">
        <v>31</v>
      </c>
      <c r="C19" s="8">
        <v>2203.6030439509241</v>
      </c>
      <c r="D19" s="7">
        <v>4731.9236016371078</v>
      </c>
      <c r="E19" s="5">
        <v>6374.0413293566253</v>
      </c>
      <c r="F19" s="6">
        <v>5794.0959409594097</v>
      </c>
      <c r="G19" s="5">
        <v>5449.2815783830156</v>
      </c>
      <c r="H19" s="6">
        <v>3023.0708454042665</v>
      </c>
      <c r="I19" s="5">
        <v>4618.5160530493113</v>
      </c>
    </row>
    <row r="20" spans="1:9">
      <c r="A20" s="4"/>
      <c r="B20" s="4"/>
      <c r="C20" s="13"/>
      <c r="D20" s="4"/>
      <c r="E20" s="4"/>
      <c r="F20" s="4"/>
      <c r="G20" s="4"/>
      <c r="H20" s="4"/>
      <c r="I20" s="4"/>
    </row>
    <row r="21" spans="1:9" ht="54">
      <c r="A21" s="12" t="s">
        <v>57</v>
      </c>
      <c r="B21" s="12" t="s">
        <v>58</v>
      </c>
      <c r="C21" s="10" t="s">
        <v>50</v>
      </c>
      <c r="D21" s="11" t="s">
        <v>51</v>
      </c>
      <c r="E21" s="10" t="s">
        <v>52</v>
      </c>
      <c r="F21" s="11" t="s">
        <v>53</v>
      </c>
      <c r="G21" s="10" t="s">
        <v>54</v>
      </c>
      <c r="H21" s="11" t="s">
        <v>55</v>
      </c>
      <c r="I21" s="10" t="s">
        <v>56</v>
      </c>
    </row>
    <row r="22" spans="1:9">
      <c r="A22" s="9" t="s">
        <v>30</v>
      </c>
      <c r="B22" s="9" t="s">
        <v>12</v>
      </c>
      <c r="C22" s="8">
        <v>3677.5777414075287</v>
      </c>
      <c r="D22" s="7">
        <v>6162.6563493746025</v>
      </c>
      <c r="E22" s="5">
        <v>4359.7310613836999</v>
      </c>
      <c r="F22" s="6">
        <v>6822.2537053182214</v>
      </c>
      <c r="G22" s="5">
        <v>5363.6315172193199</v>
      </c>
      <c r="H22" s="6">
        <v>8247.0852935160565</v>
      </c>
      <c r="I22" s="5">
        <v>3722.6590421729807</v>
      </c>
    </row>
    <row r="23" spans="1:9">
      <c r="A23" s="9" t="s">
        <v>29</v>
      </c>
      <c r="B23" s="9" t="s">
        <v>12</v>
      </c>
      <c r="C23" s="8">
        <v>2086.4643923911335</v>
      </c>
      <c r="D23" s="7">
        <v>2918.5947329139567</v>
      </c>
      <c r="E23" s="5">
        <v>2886.1108111027111</v>
      </c>
      <c r="F23" s="6">
        <v>2615.4006895831158</v>
      </c>
      <c r="G23" s="5">
        <v>2729.8994306390678</v>
      </c>
      <c r="H23" s="6">
        <v>2613.1003921968113</v>
      </c>
      <c r="I23" s="5">
        <v>3044.0512048192772</v>
      </c>
    </row>
    <row r="24" spans="1:9">
      <c r="A24" s="9" t="s">
        <v>28</v>
      </c>
      <c r="B24" s="9" t="s">
        <v>12</v>
      </c>
      <c r="C24" s="8">
        <v>9915.728880360939</v>
      </c>
      <c r="D24" s="7">
        <v>10462.174940898345</v>
      </c>
      <c r="E24" s="5">
        <v>9802.9540658983933</v>
      </c>
      <c r="F24" s="6">
        <v>8759.0412782956064</v>
      </c>
      <c r="G24" s="5">
        <v>9650.4001255295771</v>
      </c>
      <c r="H24" s="6">
        <v>10496.164483640348</v>
      </c>
      <c r="I24" s="5">
        <v>11134.439447976431</v>
      </c>
    </row>
    <row r="25" spans="1:9">
      <c r="A25" s="9" t="s">
        <v>27</v>
      </c>
      <c r="B25" s="9" t="s">
        <v>12</v>
      </c>
      <c r="C25" s="8">
        <v>3185.9463584823375</v>
      </c>
      <c r="D25" s="7">
        <v>2694.3479633722768</v>
      </c>
      <c r="E25" s="5">
        <v>3357.6970825574176</v>
      </c>
      <c r="F25" s="6">
        <v>3887.8228782287824</v>
      </c>
      <c r="G25" s="5">
        <v>2571.6125570163672</v>
      </c>
      <c r="H25" s="6">
        <v>3233.7037828595853</v>
      </c>
      <c r="I25" s="5">
        <v>3315.2660106299004</v>
      </c>
    </row>
    <row r="26" spans="1:9">
      <c r="A26" s="9" t="s">
        <v>26</v>
      </c>
      <c r="B26" s="9" t="s">
        <v>12</v>
      </c>
      <c r="C26" s="8">
        <v>2124.8299675630428</v>
      </c>
      <c r="D26" s="7">
        <v>4024.7903755012758</v>
      </c>
      <c r="E26" s="5">
        <v>4169.3596325317485</v>
      </c>
      <c r="F26" s="6">
        <v>3307.4372077851472</v>
      </c>
      <c r="G26" s="5">
        <v>3508.3126416927562</v>
      </c>
      <c r="H26" s="6">
        <v>5839.7307128508601</v>
      </c>
      <c r="I26" s="5">
        <v>2826.6024453501295</v>
      </c>
    </row>
    <row r="27" spans="1:9">
      <c r="A27" s="9" t="s">
        <v>25</v>
      </c>
      <c r="B27" s="9" t="s">
        <v>12</v>
      </c>
      <c r="C27" s="8">
        <v>2041.9851495959817</v>
      </c>
      <c r="D27" s="7">
        <v>975.27285129604365</v>
      </c>
      <c r="E27" s="5">
        <v>1167.2938393721106</v>
      </c>
      <c r="F27" s="6">
        <v>1451.685393258427</v>
      </c>
      <c r="G27" s="5">
        <v>1311.8714414941733</v>
      </c>
      <c r="H27" s="6">
        <v>1383.7296087002878</v>
      </c>
      <c r="I27" s="5">
        <v>1308.7912087912089</v>
      </c>
    </row>
    <row r="28" spans="1:9">
      <c r="A28" s="9" t="s">
        <v>24</v>
      </c>
      <c r="B28" s="9" t="s">
        <v>12</v>
      </c>
      <c r="C28" s="8">
        <v>2737.4979682505282</v>
      </c>
      <c r="D28" s="7">
        <v>2697.2477064220184</v>
      </c>
      <c r="E28" s="5">
        <v>2536.8751998294788</v>
      </c>
      <c r="F28" s="6">
        <v>5134.3044661437489</v>
      </c>
      <c r="G28" s="5">
        <v>5110.7731711221386</v>
      </c>
      <c r="H28" s="6">
        <v>4356.1843168957157</v>
      </c>
      <c r="I28" s="5">
        <v>3794.416781438712</v>
      </c>
    </row>
    <row r="29" spans="1:9">
      <c r="A29" s="9" t="s">
        <v>23</v>
      </c>
      <c r="B29" s="9" t="s">
        <v>12</v>
      </c>
      <c r="C29" s="8">
        <v>2925.9606373008437</v>
      </c>
      <c r="D29" s="7">
        <v>2607.7674768228512</v>
      </c>
      <c r="E29" s="5">
        <v>2645.705024311183</v>
      </c>
      <c r="F29" s="6">
        <v>3025.995208726235</v>
      </c>
      <c r="G29" s="5">
        <v>2254.396816006024</v>
      </c>
      <c r="H29" s="6">
        <v>3765.312310491207</v>
      </c>
      <c r="I29" s="5">
        <v>4117.264021887825</v>
      </c>
    </row>
    <row r="30" spans="1:9">
      <c r="A30" s="9" t="s">
        <v>22</v>
      </c>
      <c r="B30" s="9" t="s">
        <v>12</v>
      </c>
      <c r="C30" s="8">
        <v>6416.3171940526117</v>
      </c>
      <c r="D30" s="7">
        <v>6579.4824399260624</v>
      </c>
      <c r="E30" s="5">
        <v>7625.8674068538485</v>
      </c>
      <c r="F30" s="6">
        <v>7230.3911092113703</v>
      </c>
      <c r="G30" s="5">
        <v>5529.780564263323</v>
      </c>
      <c r="H30" s="6">
        <v>6319.5139385275197</v>
      </c>
      <c r="I30" s="5">
        <v>4291.5731177967373</v>
      </c>
    </row>
    <row r="31" spans="1:9">
      <c r="A31" s="9" t="s">
        <v>21</v>
      </c>
      <c r="B31" s="9" t="s">
        <v>12</v>
      </c>
      <c r="C31" s="8">
        <v>11310.280373831776</v>
      </c>
      <c r="D31" s="7">
        <v>6097.2783329789499</v>
      </c>
      <c r="E31" s="5">
        <v>5391.9652551574372</v>
      </c>
      <c r="F31" s="6">
        <v>8401.2888707037637</v>
      </c>
      <c r="G31" s="5">
        <v>5315.6028368794323</v>
      </c>
      <c r="H31" s="6">
        <v>7272.2906995357771</v>
      </c>
      <c r="I31" s="5">
        <v>8414.7368421052633</v>
      </c>
    </row>
    <row r="32" spans="1:9">
      <c r="A32" s="9" t="s">
        <v>20</v>
      </c>
      <c r="B32" s="9" t="s">
        <v>12</v>
      </c>
      <c r="C32" s="8">
        <v>4122.9526097401176</v>
      </c>
      <c r="D32" s="7">
        <v>2723.435764531655</v>
      </c>
      <c r="E32" s="5">
        <v>2862.0372872196704</v>
      </c>
      <c r="F32" s="6">
        <v>4435.9424920127794</v>
      </c>
      <c r="G32" s="5">
        <v>3480.570086473791</v>
      </c>
      <c r="H32" s="6">
        <v>3498.5073035504852</v>
      </c>
      <c r="I32" s="5">
        <v>4179.9723119520077</v>
      </c>
    </row>
    <row r="33" spans="1:9">
      <c r="A33" s="9" t="s">
        <v>19</v>
      </c>
      <c r="B33" s="9" t="s">
        <v>12</v>
      </c>
      <c r="C33" s="8">
        <v>3012.1252947120242</v>
      </c>
      <c r="D33" s="7">
        <v>3780.105236782761</v>
      </c>
      <c r="E33" s="5">
        <v>3353.24591225514</v>
      </c>
      <c r="F33" s="6">
        <v>2608.3359350608803</v>
      </c>
      <c r="G33" s="5">
        <v>3419.6217494089833</v>
      </c>
      <c r="H33" s="6">
        <v>2575.9025663331881</v>
      </c>
      <c r="I33" s="5">
        <v>2531.8456531845654</v>
      </c>
    </row>
    <row r="34" spans="1:9">
      <c r="A34" s="9" t="s">
        <v>18</v>
      </c>
      <c r="B34" s="9" t="s">
        <v>12</v>
      </c>
      <c r="C34" s="8">
        <v>3490.6254923585948</v>
      </c>
      <c r="D34" s="7">
        <v>2407.3555166374781</v>
      </c>
      <c r="E34" s="5">
        <v>2227.613653757845</v>
      </c>
      <c r="F34" s="6">
        <v>1526.7111414613646</v>
      </c>
      <c r="G34" s="5">
        <v>1399.3971363978899</v>
      </c>
      <c r="H34" s="6">
        <v>3872.2759963229332</v>
      </c>
      <c r="I34" s="5">
        <v>3404.0737975898473</v>
      </c>
    </row>
    <row r="35" spans="1:9">
      <c r="A35" s="9" t="s">
        <v>17</v>
      </c>
      <c r="B35" s="9" t="s">
        <v>12</v>
      </c>
      <c r="C35" s="8">
        <v>4597.3668095529702</v>
      </c>
      <c r="D35" s="7">
        <v>5322.4606426568898</v>
      </c>
      <c r="E35" s="5">
        <v>5895.2390939597317</v>
      </c>
      <c r="F35" s="6">
        <v>3973.7710237412794</v>
      </c>
      <c r="G35" s="5">
        <v>5159.1456736035052</v>
      </c>
      <c r="H35" s="6">
        <v>5330.2719343252948</v>
      </c>
      <c r="I35" s="5">
        <v>2792.4865831842576</v>
      </c>
    </row>
    <row r="36" spans="1:9">
      <c r="A36" s="9" t="s">
        <v>16</v>
      </c>
      <c r="B36" s="9" t="s">
        <v>12</v>
      </c>
      <c r="C36" s="8">
        <v>2787.4711966132577</v>
      </c>
      <c r="D36" s="7">
        <v>2705.5079173023305</v>
      </c>
      <c r="E36" s="5">
        <v>2253.7990713381173</v>
      </c>
      <c r="F36" s="6">
        <v>1941.6596461668071</v>
      </c>
      <c r="G36" s="5">
        <v>2905.5105348460293</v>
      </c>
      <c r="H36" s="6">
        <v>3147.0496409615985</v>
      </c>
      <c r="I36" s="5">
        <v>2405.276541640178</v>
      </c>
    </row>
    <row r="37" spans="1:9">
      <c r="A37" s="9" t="s">
        <v>15</v>
      </c>
      <c r="B37" s="9" t="s">
        <v>12</v>
      </c>
      <c r="C37" s="8">
        <v>2952.5383323400338</v>
      </c>
      <c r="D37" s="7">
        <v>3055.8589057551599</v>
      </c>
      <c r="E37" s="5">
        <v>2585.9391848177702</v>
      </c>
      <c r="F37" s="6">
        <v>2770.3439597315437</v>
      </c>
      <c r="G37" s="5">
        <v>3145.6742653117276</v>
      </c>
      <c r="H37" s="6">
        <v>2839.816933638444</v>
      </c>
      <c r="I37" s="5">
        <v>3812.6202986006347</v>
      </c>
    </row>
    <row r="38" spans="1:9">
      <c r="A38" s="9" t="s">
        <v>14</v>
      </c>
      <c r="B38" s="9" t="s">
        <v>12</v>
      </c>
      <c r="C38" s="8">
        <v>2920.3925845147219</v>
      </c>
      <c r="D38" s="7">
        <v>2784.0562336530079</v>
      </c>
      <c r="E38" s="5">
        <v>2140.5017556358457</v>
      </c>
      <c r="F38" s="6">
        <v>4535.0949204720373</v>
      </c>
      <c r="G38" s="5">
        <v>1997.807486631016</v>
      </c>
      <c r="H38" s="6">
        <v>2253.3432392273403</v>
      </c>
      <c r="I38" s="5">
        <v>2125.7908448083363</v>
      </c>
    </row>
    <row r="39" spans="1:9">
      <c r="A39" s="9" t="s">
        <v>13</v>
      </c>
      <c r="B39" s="9" t="s">
        <v>12</v>
      </c>
      <c r="C39" s="8">
        <v>2389.9393506956831</v>
      </c>
      <c r="D39" s="7">
        <v>2575.2143413873732</v>
      </c>
      <c r="E39" s="5">
        <v>1657.312835632305</v>
      </c>
      <c r="F39" s="6">
        <v>2325.8426966292136</v>
      </c>
      <c r="G39" s="5">
        <v>1959.0611648910281</v>
      </c>
      <c r="H39" s="6">
        <v>1823.7018871947969</v>
      </c>
      <c r="I39" s="5">
        <v>1938.1633594831565</v>
      </c>
    </row>
    <row r="41" spans="1:9">
      <c r="A41" s="2" t="s">
        <v>11</v>
      </c>
      <c r="B41" s="2" t="s">
        <v>10</v>
      </c>
      <c r="C41" s="2" t="s">
        <v>9</v>
      </c>
      <c r="D41" s="2" t="s">
        <v>8</v>
      </c>
      <c r="E41" s="2" t="s">
        <v>7</v>
      </c>
      <c r="F41" s="2" t="s">
        <v>6</v>
      </c>
      <c r="G41" s="2" t="s">
        <v>5</v>
      </c>
      <c r="H41" s="2" t="s">
        <v>4</v>
      </c>
    </row>
    <row r="42" spans="1:9" ht="27">
      <c r="A42" s="3" t="s">
        <v>3</v>
      </c>
      <c r="B42" s="2">
        <v>4358</v>
      </c>
      <c r="C42" s="2">
        <v>4271</v>
      </c>
      <c r="D42" s="2">
        <v>4323</v>
      </c>
      <c r="E42" s="2">
        <v>4743</v>
      </c>
      <c r="F42" s="2">
        <v>4154</v>
      </c>
      <c r="G42" s="2">
        <v>4512</v>
      </c>
      <c r="H42" s="2">
        <v>4240</v>
      </c>
    </row>
    <row r="43" spans="1:9" ht="27">
      <c r="A43" s="3" t="s">
        <v>2</v>
      </c>
      <c r="B43" s="2">
        <v>4039</v>
      </c>
      <c r="C43" s="2">
        <v>3921</v>
      </c>
      <c r="D43" s="2">
        <v>3718</v>
      </c>
      <c r="E43" s="2">
        <v>4153</v>
      </c>
      <c r="F43" s="2">
        <v>3712</v>
      </c>
      <c r="G43" s="2">
        <v>4382</v>
      </c>
      <c r="H43" s="2">
        <v>3842</v>
      </c>
    </row>
    <row r="44" spans="1:9" ht="27">
      <c r="A44" s="3" t="s">
        <v>1</v>
      </c>
      <c r="B44" s="2">
        <v>1936</v>
      </c>
      <c r="C44" s="2">
        <v>1914</v>
      </c>
      <c r="D44" s="2">
        <v>2169</v>
      </c>
      <c r="E44" s="2">
        <v>2311</v>
      </c>
      <c r="F44" s="2">
        <v>1653</v>
      </c>
      <c r="G44" s="2">
        <v>1906</v>
      </c>
      <c r="H44" s="2">
        <v>1551</v>
      </c>
    </row>
    <row r="45" spans="1:9" ht="27">
      <c r="A45" s="3" t="s">
        <v>0</v>
      </c>
      <c r="B45" s="2">
        <v>2546</v>
      </c>
      <c r="C45" s="2">
        <v>2237</v>
      </c>
      <c r="D45" s="2">
        <v>2217</v>
      </c>
      <c r="E45" s="2">
        <v>2278</v>
      </c>
      <c r="F45" s="2">
        <v>2038</v>
      </c>
      <c r="G45" s="2">
        <v>2432</v>
      </c>
      <c r="H45" s="2">
        <v>2358</v>
      </c>
    </row>
    <row r="46" spans="1:9">
      <c r="A46" s="1"/>
      <c r="B46" s="1"/>
      <c r="C46" s="1"/>
      <c r="D46" s="1"/>
      <c r="E46" s="1"/>
      <c r="F46" s="1"/>
      <c r="G46" s="1"/>
      <c r="H46" s="1"/>
    </row>
    <row r="47" spans="1:9">
      <c r="A47" s="1"/>
      <c r="B47" s="1"/>
      <c r="C47" s="1"/>
      <c r="D47" s="1"/>
      <c r="E47" s="1"/>
      <c r="F47" s="1"/>
      <c r="G47" s="1"/>
      <c r="H47" s="1"/>
    </row>
    <row r="48" spans="1:9">
      <c r="A48" s="1"/>
      <c r="B48" s="1"/>
      <c r="C48" s="1"/>
      <c r="D48" s="1"/>
      <c r="E48" s="1"/>
      <c r="F48" s="1"/>
      <c r="G48" s="1"/>
      <c r="H48" s="1"/>
    </row>
    <row r="49" spans="1:8">
      <c r="A49" s="1"/>
      <c r="B49" s="1"/>
      <c r="C49" s="1"/>
      <c r="D49" s="1"/>
      <c r="E49" s="1"/>
      <c r="F49" s="1"/>
      <c r="G49" s="1"/>
      <c r="H49" s="1"/>
    </row>
    <row r="50" spans="1:8">
      <c r="A50" s="1"/>
      <c r="B50" s="1"/>
      <c r="C50" s="1"/>
      <c r="D50" s="1"/>
      <c r="E50" s="1"/>
      <c r="F50" s="1"/>
      <c r="G50" s="1"/>
      <c r="H50" s="1"/>
    </row>
    <row r="51" spans="1:8">
      <c r="A51" s="1"/>
      <c r="B51" s="1"/>
      <c r="C51" s="1"/>
      <c r="D51" s="1"/>
      <c r="E51" s="1"/>
      <c r="F51" s="1"/>
      <c r="G51" s="1"/>
      <c r="H51" s="1"/>
    </row>
    <row r="52" spans="1:8">
      <c r="A52" s="1"/>
      <c r="B52" s="1"/>
      <c r="C52" s="1"/>
      <c r="D52" s="1"/>
      <c r="E52" s="1"/>
      <c r="F52" s="1"/>
      <c r="G52" s="1"/>
      <c r="H52" s="1"/>
    </row>
    <row r="53" spans="1:8">
      <c r="A53" s="1"/>
      <c r="B53" s="1"/>
      <c r="C53" s="1"/>
      <c r="D53" s="1"/>
      <c r="E53" s="1"/>
      <c r="F53" s="1"/>
      <c r="G53" s="1"/>
      <c r="H53" s="1"/>
    </row>
    <row r="54" spans="1:8">
      <c r="A54" s="1"/>
      <c r="B54" s="1"/>
      <c r="C54" s="1"/>
      <c r="D54" s="1"/>
      <c r="E54" s="1"/>
      <c r="F54" s="1"/>
      <c r="G54" s="1"/>
      <c r="H54" s="1"/>
    </row>
    <row r="55" spans="1:8">
      <c r="A55" s="1"/>
      <c r="B55" s="1"/>
      <c r="C55" s="1"/>
      <c r="D55" s="1"/>
      <c r="E55" s="1"/>
      <c r="F55" s="1"/>
      <c r="G55" s="1"/>
      <c r="H55" s="1"/>
    </row>
    <row r="56" spans="1:8">
      <c r="A56" s="1"/>
      <c r="B56" s="1"/>
      <c r="C56" s="1"/>
      <c r="D56" s="1"/>
      <c r="E56" s="1"/>
      <c r="F56" s="1"/>
      <c r="G56" s="1"/>
      <c r="H56" s="1"/>
    </row>
    <row r="57" spans="1:8">
      <c r="A57" s="1"/>
      <c r="B57" s="1"/>
      <c r="C57" s="1"/>
      <c r="D57" s="1"/>
      <c r="E57" s="1"/>
      <c r="F57" s="1"/>
      <c r="G57" s="1"/>
      <c r="H57" s="1"/>
    </row>
    <row r="58" spans="1:8">
      <c r="A58" s="1"/>
      <c r="B58" s="1"/>
      <c r="C58" s="1"/>
      <c r="D58" s="1"/>
      <c r="E58" s="1"/>
      <c r="F58" s="1"/>
      <c r="G58" s="1"/>
      <c r="H58" s="1"/>
    </row>
    <row r="59" spans="1:8">
      <c r="A59" s="1"/>
      <c r="B59" s="1"/>
      <c r="C59" s="1"/>
      <c r="D59" s="1"/>
      <c r="E59" s="1"/>
      <c r="F59" s="1"/>
      <c r="G59" s="1"/>
      <c r="H59" s="1"/>
    </row>
    <row r="60" spans="1:8">
      <c r="A60" s="1"/>
      <c r="B60" s="1"/>
      <c r="C60" s="1"/>
      <c r="D60" s="1"/>
      <c r="E60" s="1"/>
      <c r="F60" s="1"/>
      <c r="G60" s="1"/>
      <c r="H60" s="1"/>
    </row>
    <row r="61" spans="1:8">
      <c r="A61" s="1"/>
      <c r="B61" s="1"/>
      <c r="C61" s="1"/>
      <c r="D61" s="1"/>
      <c r="E61" s="1"/>
      <c r="F61" s="1"/>
      <c r="G61" s="1"/>
      <c r="H61" s="1"/>
    </row>
    <row r="62" spans="1:8">
      <c r="A62" s="1"/>
      <c r="B62" s="1"/>
      <c r="C62" s="1"/>
      <c r="D62" s="1"/>
      <c r="E62" s="1"/>
      <c r="F62" s="1"/>
      <c r="G62" s="1"/>
      <c r="H62" s="1"/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</dc:creator>
  <cp:lastModifiedBy>obana</cp:lastModifiedBy>
  <dcterms:created xsi:type="dcterms:W3CDTF">2015-07-27T02:46:30Z</dcterms:created>
  <dcterms:modified xsi:type="dcterms:W3CDTF">2015-09-18T08:26:03Z</dcterms:modified>
</cp:coreProperties>
</file>